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1300" yWindow="6585" windowWidth="24240" windowHeight="1374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H19" i="1"/>
  <c r="I19" i="1"/>
  <c r="J19" i="1"/>
  <c r="K19" i="1"/>
  <c r="L19" i="1"/>
  <c r="C19" i="1"/>
  <c r="D25" i="1"/>
  <c r="E25" i="1"/>
  <c r="F25" i="1"/>
  <c r="G25" i="1"/>
  <c r="H25" i="1"/>
  <c r="I25" i="1"/>
  <c r="J25" i="1"/>
  <c r="K25" i="1"/>
  <c r="L25" i="1"/>
  <c r="C25" i="1"/>
  <c r="D6" i="1"/>
  <c r="D7" i="1"/>
  <c r="D12" i="1"/>
  <c r="D13" i="1"/>
  <c r="D18" i="1"/>
  <c r="D24" i="1"/>
  <c r="E6" i="1"/>
  <c r="E7" i="1"/>
  <c r="E12" i="1"/>
  <c r="E13" i="1"/>
  <c r="E18" i="1"/>
  <c r="E24" i="1"/>
  <c r="F6" i="1"/>
  <c r="F7" i="1"/>
  <c r="F12" i="1"/>
  <c r="F13" i="1"/>
  <c r="F18" i="1"/>
  <c r="F24" i="1"/>
  <c r="G6" i="1"/>
  <c r="G7" i="1"/>
  <c r="G12" i="1"/>
  <c r="G13" i="1"/>
  <c r="G18" i="1"/>
  <c r="G24" i="1"/>
  <c r="H3" i="1"/>
  <c r="H4" i="1"/>
  <c r="H5" i="1"/>
  <c r="H6" i="1"/>
  <c r="H7" i="1"/>
  <c r="H9" i="1"/>
  <c r="H10" i="1"/>
  <c r="H11" i="1"/>
  <c r="H12" i="1"/>
  <c r="H13" i="1"/>
  <c r="H15" i="1"/>
  <c r="H16" i="1"/>
  <c r="H17" i="1"/>
  <c r="H18" i="1"/>
  <c r="H21" i="1"/>
  <c r="H22" i="1"/>
  <c r="H23" i="1"/>
  <c r="H24" i="1"/>
  <c r="I6" i="1"/>
  <c r="I7" i="1"/>
  <c r="I12" i="1"/>
  <c r="I13" i="1"/>
  <c r="I18" i="1"/>
  <c r="I24" i="1"/>
  <c r="J6" i="1"/>
  <c r="J7" i="1"/>
  <c r="J12" i="1"/>
  <c r="J13" i="1"/>
  <c r="J18" i="1"/>
  <c r="J24" i="1"/>
  <c r="K6" i="1"/>
  <c r="K7" i="1"/>
  <c r="K12" i="1"/>
  <c r="K13" i="1"/>
  <c r="K18" i="1"/>
  <c r="K24" i="1"/>
  <c r="L3" i="1"/>
  <c r="L4" i="1"/>
  <c r="L5" i="1"/>
  <c r="L6" i="1"/>
  <c r="L7" i="1"/>
  <c r="L9" i="1"/>
  <c r="L10" i="1"/>
  <c r="L11" i="1"/>
  <c r="L12" i="1"/>
  <c r="L13" i="1"/>
  <c r="L15" i="1"/>
  <c r="L16" i="1"/>
  <c r="L17" i="1"/>
  <c r="L18" i="1"/>
  <c r="L21" i="1"/>
  <c r="L22" i="1"/>
  <c r="L23" i="1"/>
  <c r="L24" i="1"/>
  <c r="C6" i="1"/>
  <c r="C7" i="1"/>
  <c r="C12" i="1"/>
  <c r="C13" i="1"/>
  <c r="C18" i="1"/>
  <c r="C24" i="1"/>
</calcChain>
</file>

<file path=xl/sharedStrings.xml><?xml version="1.0" encoding="utf-8"?>
<sst xmlns="http://schemas.openxmlformats.org/spreadsheetml/2006/main" count="32" uniqueCount="26">
  <si>
    <t>Sample ID</t>
  </si>
  <si>
    <t>A</t>
  </si>
  <si>
    <t>B</t>
  </si>
  <si>
    <t>C</t>
  </si>
  <si>
    <t>D</t>
  </si>
  <si>
    <t>E</t>
  </si>
  <si>
    <t>Average</t>
  </si>
  <si>
    <t>WT-1</t>
  </si>
  <si>
    <t>WT-2</t>
  </si>
  <si>
    <t>WT-3</t>
  </si>
  <si>
    <t>S/G</t>
  </si>
  <si>
    <t xml:space="preserve">X2/(G+S) </t>
  </si>
  <si>
    <t>Std Dev</t>
  </si>
  <si>
    <t>amyDFG10-1</t>
  </si>
  <si>
    <t>amyDFG10-2</t>
  </si>
  <si>
    <t>amyDFG10-3</t>
  </si>
  <si>
    <t>amyDFG12-1</t>
  </si>
  <si>
    <t>amyDFG12-2</t>
  </si>
  <si>
    <t>amyDFG12-3</t>
  </si>
  <si>
    <t>ppiDFG1-1</t>
  </si>
  <si>
    <t>ppiDFG1-2</t>
  </si>
  <si>
    <t>ppiDFG1-3</t>
  </si>
  <si>
    <t>ANOVA</t>
  </si>
  <si>
    <t>Aox/A (%)</t>
  </si>
  <si>
    <t>Gox/G (%)</t>
  </si>
  <si>
    <t>Sox/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Calibri"/>
      <family val="2"/>
      <charset val="129"/>
      <scheme val="minor"/>
    </font>
    <font>
      <sz val="14"/>
      <color rgb="FFFF0000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0" xfId="0" applyFont="1" applyFill="1"/>
    <xf numFmtId="0" fontId="3" fillId="2" borderId="3" xfId="0" applyFont="1" applyFill="1" applyBorder="1"/>
    <xf numFmtId="0" fontId="3" fillId="2" borderId="4" xfId="0" applyFont="1" applyFill="1" applyBorder="1"/>
    <xf numFmtId="164" fontId="3" fillId="2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4" fillId="0" borderId="0" xfId="0" applyFont="1"/>
    <xf numFmtId="165" fontId="3" fillId="2" borderId="2" xfId="0" applyNumberFormat="1" applyFont="1" applyFill="1" applyBorder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2" borderId="3" xfId="0" applyNumberFormat="1" applyFont="1" applyFill="1" applyBorder="1" applyAlignment="1">
      <alignment horizontal="center"/>
    </xf>
    <xf numFmtId="165" fontId="3" fillId="2" borderId="4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165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5" fillId="2" borderId="2" xfId="0" applyFont="1" applyFill="1" applyBorder="1"/>
    <xf numFmtId="0" fontId="5" fillId="2" borderId="0" xfId="0" applyFont="1" applyFill="1"/>
    <xf numFmtId="0" fontId="5" fillId="2" borderId="3" xfId="0" applyFont="1" applyFill="1" applyBorder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zoomScale="80" zoomScaleNormal="80" zoomScalePageLayoutView="150" workbookViewId="0">
      <selection activeCell="L28" sqref="L28"/>
    </sheetView>
  </sheetViews>
  <sheetFormatPr defaultColWidth="11" defaultRowHeight="15.75"/>
  <cols>
    <col min="1" max="1" width="16.625" customWidth="1"/>
  </cols>
  <sheetData>
    <row r="1" spans="1:1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2" ht="16.5" thickBot="1">
      <c r="A2" s="1" t="s">
        <v>0</v>
      </c>
      <c r="B2" s="1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23</v>
      </c>
      <c r="I2" s="2" t="s">
        <v>24</v>
      </c>
      <c r="J2" s="2" t="s">
        <v>25</v>
      </c>
      <c r="K2" s="2" t="s">
        <v>10</v>
      </c>
      <c r="L2" s="2" t="s">
        <v>11</v>
      </c>
    </row>
    <row r="3" spans="1:12">
      <c r="A3" s="24" t="s">
        <v>13</v>
      </c>
      <c r="B3" s="3"/>
      <c r="C3" s="10">
        <v>0.79100000000000004</v>
      </c>
      <c r="D3" s="10">
        <v>0.14899999999999999</v>
      </c>
      <c r="E3" s="10">
        <v>4.1000000000000002E-2</v>
      </c>
      <c r="F3" s="10">
        <v>8.0000000000000002E-3</v>
      </c>
      <c r="G3" s="10">
        <v>0.01</v>
      </c>
      <c r="H3" s="14">
        <f>0.25+0.62</f>
        <v>0.87</v>
      </c>
      <c r="I3" s="14">
        <v>0.68</v>
      </c>
      <c r="J3" s="14">
        <v>2.2000000000000002</v>
      </c>
      <c r="K3" s="14">
        <v>0.31</v>
      </c>
      <c r="L3" s="17">
        <f>0.028/1.31</f>
        <v>2.1374045801526718E-2</v>
      </c>
    </row>
    <row r="4" spans="1:12">
      <c r="A4" s="25" t="s">
        <v>14</v>
      </c>
      <c r="B4" s="4"/>
      <c r="C4" s="11">
        <v>0.78200000000000003</v>
      </c>
      <c r="D4" s="11">
        <v>0.157</v>
      </c>
      <c r="E4" s="11">
        <v>4.2000000000000003E-2</v>
      </c>
      <c r="F4" s="11">
        <v>8.9999999999999993E-3</v>
      </c>
      <c r="G4" s="11">
        <v>0.01</v>
      </c>
      <c r="H4" s="15">
        <f>0.31+0.85</f>
        <v>1.1599999999999999</v>
      </c>
      <c r="I4" s="15">
        <v>0.61</v>
      </c>
      <c r="J4" s="15">
        <v>2.29</v>
      </c>
      <c r="K4" s="15">
        <v>0.32</v>
      </c>
      <c r="L4" s="18">
        <f>0.027/1.32</f>
        <v>2.0454545454545454E-2</v>
      </c>
    </row>
    <row r="5" spans="1:12">
      <c r="A5" s="26" t="s">
        <v>15</v>
      </c>
      <c r="B5" s="5"/>
      <c r="C5" s="12">
        <v>0.76800000000000002</v>
      </c>
      <c r="D5" s="12">
        <v>0.16400000000000001</v>
      </c>
      <c r="E5" s="12">
        <v>4.2000000000000003E-2</v>
      </c>
      <c r="F5" s="12">
        <v>1.2999999999999999E-2</v>
      </c>
      <c r="G5" s="12">
        <v>1.2E-2</v>
      </c>
      <c r="H5" s="16">
        <f xml:space="preserve"> 0.35+0.67</f>
        <v>1.02</v>
      </c>
      <c r="I5" s="16">
        <v>0.62</v>
      </c>
      <c r="J5" s="16">
        <v>2</v>
      </c>
      <c r="K5" s="16">
        <v>0.35</v>
      </c>
      <c r="L5" s="19">
        <f>0.028/1.35</f>
        <v>2.074074074074074E-2</v>
      </c>
    </row>
    <row r="6" spans="1:12">
      <c r="A6" s="6"/>
      <c r="B6" s="6" t="s">
        <v>6</v>
      </c>
      <c r="C6" s="13">
        <f t="shared" ref="C6:L6" si="0">(C3+C4+C5)/3</f>
        <v>0.78033333333333343</v>
      </c>
      <c r="D6" s="13">
        <f t="shared" si="0"/>
        <v>0.15666666666666665</v>
      </c>
      <c r="E6" s="13">
        <f t="shared" si="0"/>
        <v>4.1666666666666664E-2</v>
      </c>
      <c r="F6" s="13">
        <f t="shared" si="0"/>
        <v>0.01</v>
      </c>
      <c r="G6" s="13">
        <f t="shared" si="0"/>
        <v>1.0666666666666666E-2</v>
      </c>
      <c r="H6" s="8">
        <f t="shared" si="0"/>
        <v>1.0166666666666666</v>
      </c>
      <c r="I6" s="8">
        <f t="shared" si="0"/>
        <v>0.63666666666666671</v>
      </c>
      <c r="J6" s="8">
        <f t="shared" si="0"/>
        <v>2.1633333333333336</v>
      </c>
      <c r="K6" s="8">
        <f t="shared" si="0"/>
        <v>0.32666666666666666</v>
      </c>
      <c r="L6" s="7">
        <f t="shared" si="0"/>
        <v>2.085644399893764E-2</v>
      </c>
    </row>
    <row r="7" spans="1:12">
      <c r="A7" s="4"/>
      <c r="B7" s="4" t="s">
        <v>12</v>
      </c>
      <c r="C7" s="11">
        <f t="shared" ref="C7:L7" si="1">STDEV(C3:C5)</f>
        <v>1.1590225767142484E-2</v>
      </c>
      <c r="D7" s="11">
        <f t="shared" si="1"/>
        <v>7.5055534994651419E-3</v>
      </c>
      <c r="E7" s="11">
        <f t="shared" si="1"/>
        <v>5.7735026918962634E-4</v>
      </c>
      <c r="F7" s="11">
        <f t="shared" si="1"/>
        <v>2.6457513110645903E-3</v>
      </c>
      <c r="G7" s="11">
        <f t="shared" si="1"/>
        <v>1.1547005383792516E-3</v>
      </c>
      <c r="H7" s="15">
        <f t="shared" si="1"/>
        <v>0.14502873278538181</v>
      </c>
      <c r="I7" s="15">
        <f t="shared" si="1"/>
        <v>3.7859388972001862E-2</v>
      </c>
      <c r="J7" s="15">
        <f t="shared" si="1"/>
        <v>0.14843629385474882</v>
      </c>
      <c r="K7" s="15">
        <f t="shared" si="1"/>
        <v>2.0816659994661313E-2</v>
      </c>
      <c r="L7" s="18">
        <f t="shared" si="1"/>
        <v>4.7054293639656235E-4</v>
      </c>
    </row>
    <row r="8" spans="1:12">
      <c r="A8" s="4"/>
      <c r="B8" s="4"/>
      <c r="C8" s="11"/>
      <c r="D8" s="11"/>
      <c r="E8" s="11"/>
      <c r="F8" s="11"/>
      <c r="G8" s="11"/>
      <c r="H8" s="15"/>
      <c r="I8" s="15"/>
      <c r="J8" s="15"/>
      <c r="K8" s="15"/>
      <c r="L8" s="18"/>
    </row>
    <row r="9" spans="1:12">
      <c r="A9" s="25" t="s">
        <v>16</v>
      </c>
      <c r="B9" s="4"/>
      <c r="C9" s="11">
        <v>0.76900000000000002</v>
      </c>
      <c r="D9" s="11">
        <v>0.16200000000000001</v>
      </c>
      <c r="E9" s="11">
        <v>4.2999999999999997E-2</v>
      </c>
      <c r="F9" s="11">
        <v>1.2999999999999999E-2</v>
      </c>
      <c r="G9" s="11">
        <v>1.2999999999999999E-2</v>
      </c>
      <c r="H9" s="15">
        <f>0.43+0.67</f>
        <v>1.1000000000000001</v>
      </c>
      <c r="I9" s="15">
        <v>0.78</v>
      </c>
      <c r="J9" s="15">
        <v>2.25</v>
      </c>
      <c r="K9" s="15">
        <v>0.32</v>
      </c>
      <c r="L9" s="18">
        <f>0.033/1.32</f>
        <v>2.5000000000000001E-2</v>
      </c>
    </row>
    <row r="10" spans="1:12">
      <c r="A10" s="25" t="s">
        <v>17</v>
      </c>
      <c r="B10" s="4"/>
      <c r="C10" s="11">
        <v>0.76800000000000002</v>
      </c>
      <c r="D10" s="11">
        <v>0.161</v>
      </c>
      <c r="E10" s="11">
        <v>4.2000000000000003E-2</v>
      </c>
      <c r="F10" s="11">
        <v>1.4E-2</v>
      </c>
      <c r="G10" s="11">
        <v>1.4E-2</v>
      </c>
      <c r="H10" s="15">
        <f>0.39+0.62</f>
        <v>1.01</v>
      </c>
      <c r="I10" s="15">
        <v>0.73</v>
      </c>
      <c r="J10" s="15">
        <v>2</v>
      </c>
      <c r="K10" s="15">
        <v>0.31</v>
      </c>
      <c r="L10" s="18">
        <f>0.03/1.31</f>
        <v>2.2900763358778622E-2</v>
      </c>
    </row>
    <row r="11" spans="1:12">
      <c r="A11" s="26" t="s">
        <v>18</v>
      </c>
      <c r="B11" s="5"/>
      <c r="C11" s="12">
        <v>0.78</v>
      </c>
      <c r="D11" s="12">
        <v>0.158</v>
      </c>
      <c r="E11" s="12">
        <v>4.1000000000000002E-2</v>
      </c>
      <c r="F11" s="12">
        <v>8.9999999999999993E-3</v>
      </c>
      <c r="G11" s="12">
        <v>1.2E-2</v>
      </c>
      <c r="H11" s="16">
        <f>0.44+0.71</f>
        <v>1.1499999999999999</v>
      </c>
      <c r="I11" s="16">
        <v>0.68</v>
      </c>
      <c r="J11" s="16">
        <v>2.13</v>
      </c>
      <c r="K11" s="16">
        <v>0.31</v>
      </c>
      <c r="L11" s="19">
        <f>0.03/1.31</f>
        <v>2.2900763358778622E-2</v>
      </c>
    </row>
    <row r="12" spans="1:12">
      <c r="A12" s="6"/>
      <c r="B12" s="6" t="s">
        <v>6</v>
      </c>
      <c r="C12" s="13">
        <f t="shared" ref="C12:L12" si="2">(C9+C10+C11)/3</f>
        <v>0.77233333333333343</v>
      </c>
      <c r="D12" s="13">
        <f t="shared" si="2"/>
        <v>0.16033333333333333</v>
      </c>
      <c r="E12" s="13">
        <f t="shared" si="2"/>
        <v>4.2000000000000003E-2</v>
      </c>
      <c r="F12" s="13">
        <f t="shared" si="2"/>
        <v>1.1999999999999999E-2</v>
      </c>
      <c r="G12" s="13">
        <f t="shared" si="2"/>
        <v>1.2999999999999999E-2</v>
      </c>
      <c r="H12" s="8">
        <f t="shared" si="2"/>
        <v>1.0866666666666667</v>
      </c>
      <c r="I12" s="8">
        <f t="shared" si="2"/>
        <v>0.73</v>
      </c>
      <c r="J12" s="8">
        <f t="shared" si="2"/>
        <v>2.1266666666666665</v>
      </c>
      <c r="K12" s="8">
        <f t="shared" si="2"/>
        <v>0.3133333333333333</v>
      </c>
      <c r="L12" s="7">
        <f t="shared" si="2"/>
        <v>2.3600508905852413E-2</v>
      </c>
    </row>
    <row r="13" spans="1:12">
      <c r="A13" s="4"/>
      <c r="B13" s="4" t="s">
        <v>12</v>
      </c>
      <c r="C13" s="11">
        <f>STDEV(C9:C11)</f>
        <v>6.6583281184793989E-3</v>
      </c>
      <c r="D13" s="11">
        <f t="shared" ref="D13:L13" si="3">STDEV(D9:D11)</f>
        <v>2.0816659994661343E-3</v>
      </c>
      <c r="E13" s="11">
        <f t="shared" si="3"/>
        <v>9.9999999999999742E-4</v>
      </c>
      <c r="F13" s="11">
        <f t="shared" si="3"/>
        <v>2.6457513110645912E-3</v>
      </c>
      <c r="G13" s="11">
        <f t="shared" si="3"/>
        <v>1E-3</v>
      </c>
      <c r="H13" s="15">
        <f t="shared" si="3"/>
        <v>7.0945988845975846E-2</v>
      </c>
      <c r="I13" s="15">
        <f t="shared" si="3"/>
        <v>4.9999999999999989E-2</v>
      </c>
      <c r="J13" s="15">
        <f t="shared" si="3"/>
        <v>0.12503332889007368</v>
      </c>
      <c r="K13" s="15">
        <f t="shared" si="3"/>
        <v>5.7735026918962623E-3</v>
      </c>
      <c r="L13" s="18">
        <f t="shared" si="3"/>
        <v>1.2119948399018888E-3</v>
      </c>
    </row>
    <row r="14" spans="1:12">
      <c r="A14" s="4"/>
      <c r="B14" s="4"/>
      <c r="C14" s="11"/>
      <c r="D14" s="11"/>
      <c r="E14" s="11"/>
      <c r="F14" s="11"/>
      <c r="G14" s="11"/>
      <c r="H14" s="15"/>
      <c r="I14" s="15"/>
      <c r="J14" s="15"/>
      <c r="K14" s="15"/>
      <c r="L14" s="18"/>
    </row>
    <row r="15" spans="1:12">
      <c r="A15" s="25" t="s">
        <v>19</v>
      </c>
      <c r="B15" s="4"/>
      <c r="C15" s="11">
        <v>0.78100000000000003</v>
      </c>
      <c r="D15" s="11">
        <v>0.158</v>
      </c>
      <c r="E15" s="11">
        <v>4.2000000000000003E-2</v>
      </c>
      <c r="F15" s="11">
        <v>8.9999999999999993E-3</v>
      </c>
      <c r="G15" s="11">
        <v>0.01</v>
      </c>
      <c r="H15" s="15">
        <f>0.45+0.75</f>
        <v>1.2</v>
      </c>
      <c r="I15" s="15">
        <v>0.76</v>
      </c>
      <c r="J15" s="15">
        <v>2</v>
      </c>
      <c r="K15" s="15">
        <v>0.32</v>
      </c>
      <c r="L15" s="18">
        <f>0.03/1.32</f>
        <v>2.2727272727272724E-2</v>
      </c>
    </row>
    <row r="16" spans="1:12">
      <c r="A16" s="25" t="s">
        <v>20</v>
      </c>
      <c r="B16" s="4"/>
      <c r="C16" s="11">
        <v>0.78100000000000003</v>
      </c>
      <c r="D16" s="11">
        <v>0.157</v>
      </c>
      <c r="E16" s="11">
        <v>4.2999999999999997E-2</v>
      </c>
      <c r="F16" s="11">
        <v>8.9999999999999993E-3</v>
      </c>
      <c r="G16" s="11">
        <v>0.01</v>
      </c>
      <c r="H16" s="15">
        <f xml:space="preserve"> 0.36+0.89</f>
        <v>1.25</v>
      </c>
      <c r="I16" s="15">
        <v>0.76</v>
      </c>
      <c r="J16" s="15">
        <v>2.2000000000000002</v>
      </c>
      <c r="K16" s="15">
        <v>0.33</v>
      </c>
      <c r="L16" s="18">
        <f>0.028/1.33</f>
        <v>2.1052631578947368E-2</v>
      </c>
    </row>
    <row r="17" spans="1:12">
      <c r="A17" s="26" t="s">
        <v>21</v>
      </c>
      <c r="B17" s="5"/>
      <c r="C17" s="12">
        <v>0.77300000000000002</v>
      </c>
      <c r="D17" s="12">
        <v>0.158</v>
      </c>
      <c r="E17" s="12">
        <v>4.2999999999999997E-2</v>
      </c>
      <c r="F17" s="12">
        <v>1.2E-2</v>
      </c>
      <c r="G17" s="12">
        <v>1.4E-2</v>
      </c>
      <c r="H17" s="16">
        <f>0.44+0.77</f>
        <v>1.21</v>
      </c>
      <c r="I17" s="16">
        <v>0.43</v>
      </c>
      <c r="J17" s="16">
        <v>2.1800000000000002</v>
      </c>
      <c r="K17" s="16">
        <v>0.33</v>
      </c>
      <c r="L17" s="19">
        <f>0.028/1.33</f>
        <v>2.1052631578947368E-2</v>
      </c>
    </row>
    <row r="18" spans="1:12">
      <c r="A18" s="6"/>
      <c r="B18" s="6" t="s">
        <v>6</v>
      </c>
      <c r="C18" s="13">
        <f t="shared" ref="C18:H18" si="4">(C15+C16+C17)/3</f>
        <v>0.77833333333333332</v>
      </c>
      <c r="D18" s="13">
        <f t="shared" si="4"/>
        <v>0.15766666666666665</v>
      </c>
      <c r="E18" s="13">
        <f t="shared" si="4"/>
        <v>4.2666666666666665E-2</v>
      </c>
      <c r="F18" s="13">
        <f t="shared" si="4"/>
        <v>0.01</v>
      </c>
      <c r="G18" s="13">
        <f t="shared" si="4"/>
        <v>1.1333333333333334E-2</v>
      </c>
      <c r="H18" s="8">
        <f t="shared" si="4"/>
        <v>1.22</v>
      </c>
      <c r="I18" s="8">
        <f>AVERAGE(I15:I17)</f>
        <v>0.65</v>
      </c>
      <c r="J18" s="8">
        <f>(J15+J16+J17)/3</f>
        <v>2.1266666666666669</v>
      </c>
      <c r="K18" s="8">
        <f>(K15+K16+K17)/3</f>
        <v>0.32666666666666666</v>
      </c>
      <c r="L18" s="7">
        <f>(L15+L16+L17)/3</f>
        <v>2.161084529505582E-2</v>
      </c>
    </row>
    <row r="19" spans="1:12">
      <c r="A19" s="4"/>
      <c r="B19" s="4" t="s">
        <v>12</v>
      </c>
      <c r="C19" s="11">
        <f>STDEV(C15:C18)</f>
        <v>3.7712361663282566E-3</v>
      </c>
      <c r="D19" s="11">
        <f t="shared" ref="D19:L19" si="5">STDEV(D15:D18)</f>
        <v>4.7140452079103207E-4</v>
      </c>
      <c r="E19" s="11">
        <f t="shared" si="5"/>
        <v>4.7140452079102882E-4</v>
      </c>
      <c r="F19" s="11">
        <f t="shared" si="5"/>
        <v>1.4142135623730955E-3</v>
      </c>
      <c r="G19" s="11">
        <f t="shared" si="5"/>
        <v>1.8856180831641268E-3</v>
      </c>
      <c r="H19" s="15">
        <f t="shared" si="5"/>
        <v>2.1602468994692887E-2</v>
      </c>
      <c r="I19" s="15">
        <f t="shared" si="5"/>
        <v>0.15556349186104046</v>
      </c>
      <c r="J19" s="15">
        <f t="shared" si="5"/>
        <v>8.9938250421547031E-2</v>
      </c>
      <c r="K19" s="15">
        <f t="shared" si="5"/>
        <v>4.7140452079103209E-3</v>
      </c>
      <c r="L19" s="18">
        <f t="shared" si="5"/>
        <v>7.8943340802325763E-4</v>
      </c>
    </row>
    <row r="20" spans="1:12">
      <c r="A20" s="4"/>
      <c r="B20" s="4"/>
      <c r="C20" s="11"/>
      <c r="D20" s="11"/>
      <c r="E20" s="11"/>
      <c r="F20" s="11"/>
      <c r="G20" s="11"/>
      <c r="H20" s="15"/>
      <c r="I20" s="15"/>
      <c r="J20" s="15"/>
      <c r="K20" s="15"/>
      <c r="L20" s="18"/>
    </row>
    <row r="21" spans="1:12">
      <c r="A21" s="25" t="s">
        <v>7</v>
      </c>
      <c r="B21" s="4"/>
      <c r="C21" s="11">
        <v>0.78900000000000003</v>
      </c>
      <c r="D21" s="11">
        <v>0.154</v>
      </c>
      <c r="E21" s="11">
        <v>4.1000000000000002E-2</v>
      </c>
      <c r="F21" s="11">
        <v>7.0000000000000001E-3</v>
      </c>
      <c r="G21" s="11">
        <v>8.9999999999999993E-3</v>
      </c>
      <c r="H21" s="15">
        <f>0.44+0.69</f>
        <v>1.1299999999999999</v>
      </c>
      <c r="I21" s="15">
        <v>0.33</v>
      </c>
      <c r="J21" s="15">
        <v>0.99</v>
      </c>
      <c r="K21" s="15">
        <v>0.33</v>
      </c>
      <c r="L21" s="18">
        <f xml:space="preserve"> 0.031/1.33</f>
        <v>2.3308270676691729E-2</v>
      </c>
    </row>
    <row r="22" spans="1:12">
      <c r="A22" s="25" t="s">
        <v>8</v>
      </c>
      <c r="B22" s="4"/>
      <c r="C22" s="11">
        <v>0.78700000000000003</v>
      </c>
      <c r="D22" s="11">
        <v>0.153</v>
      </c>
      <c r="E22" s="11">
        <v>0.04</v>
      </c>
      <c r="F22" s="11">
        <v>8.0000000000000002E-3</v>
      </c>
      <c r="G22" s="11">
        <v>1.0999999999999999E-2</v>
      </c>
      <c r="H22" s="15">
        <f>0.29+0.73</f>
        <v>1.02</v>
      </c>
      <c r="I22" s="15">
        <v>0.33</v>
      </c>
      <c r="J22" s="15">
        <v>1.36</v>
      </c>
      <c r="K22" s="15">
        <v>0.33</v>
      </c>
      <c r="L22" s="18">
        <f>0.03/1.33</f>
        <v>2.2556390977443608E-2</v>
      </c>
    </row>
    <row r="23" spans="1:12">
      <c r="A23" s="26" t="s">
        <v>9</v>
      </c>
      <c r="B23" s="5"/>
      <c r="C23" s="12">
        <v>0.78400000000000003</v>
      </c>
      <c r="D23" s="12">
        <v>0.154</v>
      </c>
      <c r="E23" s="12">
        <v>4.2000000000000003E-2</v>
      </c>
      <c r="F23" s="12">
        <v>8.9999999999999993E-3</v>
      </c>
      <c r="G23" s="12">
        <v>0.01</v>
      </c>
      <c r="H23" s="16">
        <f>0.38+0.72</f>
        <v>1.1000000000000001</v>
      </c>
      <c r="I23" s="16">
        <v>0.35</v>
      </c>
      <c r="J23" s="16">
        <v>0.92</v>
      </c>
      <c r="K23" s="16">
        <v>0.33</v>
      </c>
      <c r="L23" s="19">
        <f>0.029/1.33</f>
        <v>2.180451127819549E-2</v>
      </c>
    </row>
    <row r="24" spans="1:12">
      <c r="A24" s="6"/>
      <c r="B24" s="6" t="s">
        <v>6</v>
      </c>
      <c r="C24" s="13">
        <f t="shared" ref="C24:L24" si="6">(C21+C22+C23)/3</f>
        <v>0.78666666666666674</v>
      </c>
      <c r="D24" s="13">
        <f t="shared" si="6"/>
        <v>0.15366666666666665</v>
      </c>
      <c r="E24" s="13">
        <f t="shared" si="6"/>
        <v>4.1000000000000002E-2</v>
      </c>
      <c r="F24" s="13">
        <f t="shared" si="6"/>
        <v>8.0000000000000002E-3</v>
      </c>
      <c r="G24" s="13">
        <f t="shared" si="6"/>
        <v>0.01</v>
      </c>
      <c r="H24" s="8">
        <f t="shared" si="6"/>
        <v>1.0833333333333333</v>
      </c>
      <c r="I24" s="8">
        <f t="shared" si="6"/>
        <v>0.33666666666666667</v>
      </c>
      <c r="J24" s="8">
        <f t="shared" si="6"/>
        <v>1.0900000000000001</v>
      </c>
      <c r="K24" s="8">
        <f t="shared" si="6"/>
        <v>0.33</v>
      </c>
      <c r="L24" s="7">
        <f t="shared" si="6"/>
        <v>2.2556390977443608E-2</v>
      </c>
    </row>
    <row r="25" spans="1:12">
      <c r="A25" s="21"/>
      <c r="B25" s="4" t="s">
        <v>12</v>
      </c>
      <c r="C25" s="22">
        <f>STDEV(C21:C24)</f>
        <v>2.0548046676563273E-3</v>
      </c>
      <c r="D25" s="22">
        <f t="shared" ref="D25:L25" si="7">STDEV(D21:D24)</f>
        <v>4.7140452079103207E-4</v>
      </c>
      <c r="E25" s="22">
        <f t="shared" si="7"/>
        <v>8.1649658092772682E-4</v>
      </c>
      <c r="F25" s="22">
        <f t="shared" si="7"/>
        <v>8.1649658092772563E-4</v>
      </c>
      <c r="G25" s="22">
        <f t="shared" si="7"/>
        <v>8.1649658092772617E-4</v>
      </c>
      <c r="H25" s="23">
        <f t="shared" si="7"/>
        <v>4.6427960923947034E-2</v>
      </c>
      <c r="I25" s="23">
        <f t="shared" si="7"/>
        <v>9.4280904158206159E-3</v>
      </c>
      <c r="J25" s="23">
        <f t="shared" si="7"/>
        <v>0.19304576314093649</v>
      </c>
      <c r="K25" s="23">
        <f t="shared" si="7"/>
        <v>0</v>
      </c>
      <c r="L25" s="20">
        <f t="shared" si="7"/>
        <v>6.1390720370505685E-4</v>
      </c>
    </row>
    <row r="26" spans="1:12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</row>
    <row r="27" spans="1:12">
      <c r="A27" s="21"/>
      <c r="B27" s="21" t="s">
        <v>22</v>
      </c>
      <c r="C27" s="22">
        <v>0.17</v>
      </c>
      <c r="D27" s="22">
        <v>0.40300000000000002</v>
      </c>
      <c r="E27" s="22">
        <v>0.11899999999999999</v>
      </c>
      <c r="F27" s="22">
        <v>0.26400000000000001</v>
      </c>
      <c r="G27" s="22">
        <v>0.115</v>
      </c>
      <c r="H27" s="22">
        <v>0.108</v>
      </c>
      <c r="I27" s="22">
        <v>3.0000000000000001E-3</v>
      </c>
      <c r="J27" s="22">
        <v>0</v>
      </c>
      <c r="K27" s="22">
        <v>0.14299999999999999</v>
      </c>
      <c r="L27">
        <v>1.7999999999999999E-2</v>
      </c>
    </row>
    <row r="28" spans="1:12" ht="18.75">
      <c r="C28" s="9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.S.D.F.R.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huang Lu</dc:creator>
  <cp:lastModifiedBy>Jesper Harholt</cp:lastModifiedBy>
  <dcterms:created xsi:type="dcterms:W3CDTF">2014-05-27T14:53:45Z</dcterms:created>
  <dcterms:modified xsi:type="dcterms:W3CDTF">2016-06-10T23:40:53Z</dcterms:modified>
</cp:coreProperties>
</file>